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L6" i="1" l="1"/>
</calcChain>
</file>

<file path=xl/sharedStrings.xml><?xml version="1.0" encoding="utf-8"?>
<sst xmlns="http://schemas.openxmlformats.org/spreadsheetml/2006/main" count="102" uniqueCount="101">
  <si>
    <t>#Gene</t>
  </si>
  <si>
    <t>Length</t>
  </si>
  <si>
    <t>Function</t>
  </si>
  <si>
    <t>green</t>
  </si>
  <si>
    <t>RPKM_green</t>
  </si>
  <si>
    <t>veraison</t>
  </si>
  <si>
    <t>RPKM_veraison</t>
  </si>
  <si>
    <t>ripe</t>
  </si>
  <si>
    <t>RPKM_ripe</t>
  </si>
  <si>
    <t>veraison/green log2</t>
  </si>
  <si>
    <t>ripe/green log2</t>
  </si>
  <si>
    <t>ripe/veraison log2</t>
  </si>
  <si>
    <t>synthesis of chlorophyll a from glutamate</t>
  </si>
  <si>
    <t>VIT_03s0038g04080.t01</t>
  </si>
  <si>
    <r>
      <t>glutamyl-tRNA synthetase</t>
    </r>
    <r>
      <rPr>
        <sz val="11"/>
        <rFont val="宋体"/>
        <family val="1"/>
      </rPr>
      <t>，</t>
    </r>
    <r>
      <rPr>
        <sz val="11"/>
        <rFont val="Times New Roman"/>
        <family val="1"/>
      </rPr>
      <t>chloroplastic/mitochondrial</t>
    </r>
  </si>
  <si>
    <t>VvGLTX(C/M)</t>
  </si>
  <si>
    <t>VIT_14s0060g00110.t01</t>
  </si>
  <si>
    <t xml:space="preserve">glutamyl-tRNA synthetase, cytoplasmic </t>
  </si>
  <si>
    <t>VvGLTX(C)</t>
  </si>
  <si>
    <t>VIT_18s0001g08110.t01</t>
  </si>
  <si>
    <t>Glutamyl-tRNA reductase</t>
  </si>
  <si>
    <t>VvHEMA1</t>
  </si>
  <si>
    <t>VIT_03s0097g00710.t01</t>
  </si>
  <si>
    <t>glutamyl-tRNA reductase , chloroplastic-like</t>
  </si>
  <si>
    <t>VvHEMA2</t>
  </si>
  <si>
    <t>VIT_17s0000g00900.t01</t>
  </si>
  <si>
    <t>glutamate-1-semialdehyde 2,1-aminomutase, chloroplastic-like</t>
  </si>
  <si>
    <t>VvGSA</t>
  </si>
  <si>
    <t>VIT_18s0001g02550.t01</t>
  </si>
  <si>
    <t xml:space="preserve">Delta-aminolevulinic acid dehydratase </t>
  </si>
  <si>
    <t>VvALAD</t>
  </si>
  <si>
    <t>VIT_00s0759g00010.t01</t>
  </si>
  <si>
    <t>porphobilinogen deaminase</t>
  </si>
  <si>
    <t>VvPBGD</t>
  </si>
  <si>
    <t>VIT_18s0001g11090.t01</t>
  </si>
  <si>
    <t>uroporphyrinogen-III synthase, chloroplastic-like</t>
  </si>
  <si>
    <t>VvUROS</t>
  </si>
  <si>
    <t>VIT_13s0067g02450.t01</t>
  </si>
  <si>
    <t>uroporphyrinogen decarboxylase, chloroplastic-like</t>
  </si>
  <si>
    <t>VvUROD</t>
  </si>
  <si>
    <t>VIT_03s0017g02330.t01</t>
  </si>
  <si>
    <t>coproporphyrinogen III oxidase</t>
  </si>
  <si>
    <t>VvCPOX</t>
  </si>
  <si>
    <t>VIT_07s0005g02540.t01</t>
  </si>
  <si>
    <t xml:space="preserve">protoporphyrinogen oxidase </t>
  </si>
  <si>
    <t>VvPPOX1</t>
  </si>
  <si>
    <t>VIT_14s0171g00190.t01</t>
  </si>
  <si>
    <t>protoporphyrinogen oxidase, mitochondrial-like</t>
  </si>
  <si>
    <t>VvPPOX2</t>
  </si>
  <si>
    <t>VIT_08s0007g08540.t01</t>
  </si>
  <si>
    <t>magnesium-chelatase H subunit</t>
  </si>
  <si>
    <t>VvCHLH</t>
  </si>
  <si>
    <t>VIT_06s0061g00010.t01</t>
  </si>
  <si>
    <t>magnesium-chelatase D subunit</t>
  </si>
  <si>
    <t>VvCHLD</t>
  </si>
  <si>
    <t>VIT_10s0003g00890.t01</t>
  </si>
  <si>
    <t>magnesium-chelatase I subunit</t>
  </si>
  <si>
    <t>VvCHLI</t>
  </si>
  <si>
    <t>VIT_17s0000g00280.t01</t>
  </si>
  <si>
    <t>magnesium protoporphyrin IX methyltransferase</t>
  </si>
  <si>
    <t>VvCHLM</t>
  </si>
  <si>
    <t>VIT_08s0040g00390.t01</t>
  </si>
  <si>
    <t>magnesium-protoporphyrin IX monomethylester [oxidative] cyclase</t>
  </si>
  <si>
    <t>VvCRD1</t>
  </si>
  <si>
    <t>VIT_19s0014g03160.t01</t>
  </si>
  <si>
    <t>protochlorophyllide reductase, chloroplastic-like</t>
  </si>
  <si>
    <t>VvPORA</t>
  </si>
  <si>
    <t>VIT_12s0059g00270.t01</t>
  </si>
  <si>
    <t>VvPORC</t>
  </si>
  <si>
    <t>VIT_05s0020g01840.t01</t>
  </si>
  <si>
    <t>divinyl chlorophyllide a 8-vinyl-reductase</t>
  </si>
  <si>
    <t>VvDVR</t>
  </si>
  <si>
    <t>VIT_08s0105g00590.t01</t>
  </si>
  <si>
    <t>chlorophyll synthase, chloroplastic-like</t>
  </si>
  <si>
    <t>VvCHLG</t>
  </si>
  <si>
    <t>chlorophyll cycle</t>
  </si>
  <si>
    <t>VIT_18s0001g02700.t01</t>
  </si>
  <si>
    <t>chlorophyllide a oxygenase</t>
  </si>
  <si>
    <t>VvCAO</t>
  </si>
  <si>
    <t>VIT_11s0016g03890.t01</t>
  </si>
  <si>
    <t>probable chlorophyll(ide) b reductase NYC1, chloroplastic-like</t>
  </si>
  <si>
    <t>VvNYC1</t>
  </si>
  <si>
    <t>VIT_01s0010g00590.t01</t>
  </si>
  <si>
    <t>chlorophyll(ide) b reductase NOL, chloroplastic-like</t>
  </si>
  <si>
    <t>VvNOL</t>
  </si>
  <si>
    <t>VIT_05s0051g00070.t01</t>
  </si>
  <si>
    <t>7-hydroxymethyl chlorophyll a reductase, chloroplastic</t>
  </si>
  <si>
    <t>VvHCAR</t>
  </si>
  <si>
    <t>chlorophyll degradation</t>
  </si>
  <si>
    <t>VIT_05s0020g04040.t01</t>
  </si>
  <si>
    <t>chlorophyllase2</t>
  </si>
  <si>
    <t>VvCLH2</t>
  </si>
  <si>
    <t>VIT_13s0158g00180.t01</t>
  </si>
  <si>
    <t>pheophytinase, chloroplastic</t>
  </si>
  <si>
    <t>VvPPH</t>
  </si>
  <si>
    <t>VIT_06s0061g00790.t01</t>
  </si>
  <si>
    <t>pheophorbide a oxygenase, chloroplastic-like</t>
  </si>
  <si>
    <t>VvPaO</t>
  </si>
  <si>
    <t>VIT_07s0031g00680.t01</t>
  </si>
  <si>
    <t>red chlorophyll catabolite reductase, chloroplastic-like</t>
  </si>
  <si>
    <t>VvRC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>
    <font>
      <sz val="11"/>
      <color indexed="8"/>
      <name val="宋体"/>
      <charset val="134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宋体"/>
      <charset val="134"/>
    </font>
    <font>
      <sz val="11"/>
      <name val="Times New Roman"/>
      <family val="1"/>
    </font>
    <font>
      <sz val="11.5"/>
      <name val="Times New Roman"/>
      <family val="1"/>
    </font>
    <font>
      <sz val="12"/>
      <name val="Times New Roman"/>
      <family val="1"/>
    </font>
    <font>
      <b/>
      <sz val="11.5"/>
      <name val="Times New Roman"/>
      <family val="1"/>
    </font>
    <font>
      <sz val="11.5"/>
      <name val="Calibri"/>
      <family val="2"/>
    </font>
    <font>
      <sz val="11"/>
      <name val="宋体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</cellStyleXfs>
  <cellXfs count="7">
    <xf numFmtId="0" fontId="0" fillId="0" borderId="0" xfId="0"/>
    <xf numFmtId="0" fontId="20" fillId="0" borderId="0" xfId="0" applyFont="1"/>
    <xf numFmtId="0" fontId="19" fillId="0" borderId="0" xfId="0" applyFont="1"/>
    <xf numFmtId="0" fontId="21" fillId="0" borderId="0" xfId="0" applyFont="1"/>
    <xf numFmtId="0" fontId="22" fillId="0" borderId="0" xfId="0" applyFont="1"/>
    <xf numFmtId="0" fontId="19" fillId="0" borderId="0" xfId="42" applyFont="1" applyFill="1">
      <alignment vertical="center"/>
    </xf>
    <xf numFmtId="0" fontId="23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topLeftCell="A4" workbookViewId="0">
      <selection activeCell="E39" sqref="E39"/>
    </sheetView>
  </sheetViews>
  <sheetFormatPr defaultRowHeight="14.45" customHeight="1"/>
  <cols>
    <col min="1" max="1" width="16.875" customWidth="1"/>
    <col min="3" max="3" width="20.25" customWidth="1"/>
    <col min="13" max="13" width="12.75" customWidth="1"/>
  </cols>
  <sheetData>
    <row r="1" spans="1:13" ht="1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/>
    </row>
    <row r="2" spans="1:13" ht="15.6" customHeight="1">
      <c r="A2" s="3" t="s">
        <v>1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2"/>
    </row>
    <row r="3" spans="1:13" ht="15" customHeight="1">
      <c r="A3" s="5" t="s">
        <v>13</v>
      </c>
      <c r="B3" s="5">
        <v>1894</v>
      </c>
      <c r="C3" s="5" t="s">
        <v>14</v>
      </c>
      <c r="D3" s="1">
        <v>457</v>
      </c>
      <c r="E3" s="1">
        <v>13.0121962922919</v>
      </c>
      <c r="F3" s="1">
        <v>209</v>
      </c>
      <c r="G3" s="1">
        <v>5.0653298378322296</v>
      </c>
      <c r="H3" s="1">
        <v>150</v>
      </c>
      <c r="I3" s="1">
        <v>3.8305113611474901</v>
      </c>
      <c r="J3" s="1">
        <v>-1.3611363702630499</v>
      </c>
      <c r="K3" s="1">
        <v>-1.76425558573471</v>
      </c>
      <c r="L3" s="1">
        <v>-0.40311921547165303</v>
      </c>
      <c r="M3" s="2" t="s">
        <v>15</v>
      </c>
    </row>
    <row r="4" spans="1:13" ht="15" customHeight="1">
      <c r="A4" s="1" t="s">
        <v>16</v>
      </c>
      <c r="B4" s="1">
        <v>2485</v>
      </c>
      <c r="C4" s="1" t="s">
        <v>17</v>
      </c>
      <c r="D4" s="1">
        <v>1462</v>
      </c>
      <c r="E4" s="1">
        <v>31.727464018115299</v>
      </c>
      <c r="F4" s="1">
        <v>331</v>
      </c>
      <c r="G4" s="1">
        <v>6.1142475714666098</v>
      </c>
      <c r="H4" s="1">
        <v>691</v>
      </c>
      <c r="I4" s="1">
        <v>13.449220834197799</v>
      </c>
      <c r="J4" s="1">
        <v>-2.3754853364310899</v>
      </c>
      <c r="K4" s="1">
        <v>-1.2382096167367</v>
      </c>
      <c r="L4" s="1">
        <v>1.1372757196943899</v>
      </c>
      <c r="M4" s="2" t="s">
        <v>18</v>
      </c>
    </row>
    <row r="5" spans="1:13" ht="15" customHeight="1">
      <c r="A5" s="5" t="s">
        <v>19</v>
      </c>
      <c r="B5" s="5">
        <v>2324</v>
      </c>
      <c r="C5" s="5" t="s">
        <v>20</v>
      </c>
      <c r="D5" s="1">
        <v>1064</v>
      </c>
      <c r="E5" s="1">
        <v>24.689931495316099</v>
      </c>
      <c r="F5" s="1">
        <v>623</v>
      </c>
      <c r="G5" s="1">
        <v>12.305332181991499</v>
      </c>
      <c r="H5" s="1">
        <v>523</v>
      </c>
      <c r="I5" s="1">
        <v>10.884563955596599</v>
      </c>
      <c r="J5" s="1">
        <v>-1.00463922976306</v>
      </c>
      <c r="K5" s="1">
        <v>-1.1816392204267701</v>
      </c>
      <c r="L5" s="1">
        <v>-0.176999990663711</v>
      </c>
      <c r="M5" s="2" t="s">
        <v>21</v>
      </c>
    </row>
    <row r="6" spans="1:13" ht="15" customHeight="1">
      <c r="A6" s="1" t="s">
        <v>22</v>
      </c>
      <c r="B6" s="1">
        <v>1795</v>
      </c>
      <c r="C6" s="1" t="s">
        <v>23</v>
      </c>
      <c r="D6" s="1">
        <v>679</v>
      </c>
      <c r="E6" s="1">
        <v>20.399508419315801</v>
      </c>
      <c r="F6" s="1">
        <v>488</v>
      </c>
      <c r="G6" s="1">
        <v>12.4794885843794</v>
      </c>
      <c r="H6" s="1">
        <v>417</v>
      </c>
      <c r="I6" s="1">
        <v>11.2361382061711</v>
      </c>
      <c r="J6" s="1">
        <v>-0.70897557396771305</v>
      </c>
      <c r="K6" s="1">
        <v>-0.86038811197258602</v>
      </c>
      <c r="L6" s="1">
        <f>O4-0.151412538004873</f>
        <v>-0.151412538004873</v>
      </c>
      <c r="M6" s="2" t="s">
        <v>24</v>
      </c>
    </row>
    <row r="7" spans="1:13" ht="15" customHeight="1">
      <c r="A7" s="1" t="s">
        <v>25</v>
      </c>
      <c r="B7" s="1">
        <v>1729</v>
      </c>
      <c r="C7" s="1" t="s">
        <v>26</v>
      </c>
      <c r="D7" s="1">
        <v>1555</v>
      </c>
      <c r="E7" s="1">
        <v>48.500898122476798</v>
      </c>
      <c r="F7" s="1">
        <v>1023</v>
      </c>
      <c r="G7" s="1">
        <v>27.159518075414599</v>
      </c>
      <c r="H7" s="1">
        <v>989</v>
      </c>
      <c r="I7" s="1">
        <v>27.666025233526899</v>
      </c>
      <c r="J7" s="1">
        <v>-0.83655358255850298</v>
      </c>
      <c r="K7" s="1">
        <v>-0.80989607543137199</v>
      </c>
      <c r="L7" s="1">
        <v>2.6657507127131299E-2</v>
      </c>
      <c r="M7" s="2" t="s">
        <v>27</v>
      </c>
    </row>
    <row r="8" spans="1:13" ht="15" customHeight="1">
      <c r="A8" s="5" t="s">
        <v>28</v>
      </c>
      <c r="B8" s="5">
        <v>1518</v>
      </c>
      <c r="C8" s="5" t="s">
        <v>29</v>
      </c>
      <c r="D8" s="1">
        <v>1213</v>
      </c>
      <c r="E8" s="1">
        <v>43.092670636865101</v>
      </c>
      <c r="F8" s="1">
        <v>903</v>
      </c>
      <c r="G8" s="1">
        <v>27.305956735150701</v>
      </c>
      <c r="H8" s="1">
        <v>606</v>
      </c>
      <c r="I8" s="1">
        <v>19.3084015894426</v>
      </c>
      <c r="J8" s="1">
        <v>-0.65822680492551899</v>
      </c>
      <c r="K8" s="1">
        <v>-1.1582137728200801</v>
      </c>
      <c r="L8" s="1">
        <v>-0.49998696789455799</v>
      </c>
      <c r="M8" s="2" t="s">
        <v>30</v>
      </c>
    </row>
    <row r="9" spans="1:13" ht="15" customHeight="1">
      <c r="A9" s="5" t="s">
        <v>31</v>
      </c>
      <c r="B9" s="5">
        <v>1346</v>
      </c>
      <c r="C9" s="5" t="s">
        <v>32</v>
      </c>
      <c r="D9" s="1">
        <v>424</v>
      </c>
      <c r="E9" s="1">
        <v>16.987723257667199</v>
      </c>
      <c r="F9" s="1">
        <v>190</v>
      </c>
      <c r="G9" s="1">
        <v>6.4796263088303698</v>
      </c>
      <c r="H9" s="1">
        <v>110</v>
      </c>
      <c r="I9" s="1">
        <v>3.9526931004530299</v>
      </c>
      <c r="J9" s="1">
        <v>-1.39050999351812</v>
      </c>
      <c r="K9" s="1">
        <v>-2.1035846622110599</v>
      </c>
      <c r="L9" s="1">
        <v>-0.71307466869293901</v>
      </c>
      <c r="M9" s="2" t="s">
        <v>33</v>
      </c>
    </row>
    <row r="10" spans="1:13" ht="15" customHeight="1">
      <c r="A10" s="1" t="s">
        <v>34</v>
      </c>
      <c r="B10" s="1">
        <v>1496</v>
      </c>
      <c r="C10" s="1" t="s">
        <v>35</v>
      </c>
      <c r="D10" s="1">
        <v>124</v>
      </c>
      <c r="E10" s="1">
        <v>4.4699685995952896</v>
      </c>
      <c r="F10" s="1">
        <v>78</v>
      </c>
      <c r="G10" s="1">
        <v>2.3933401594127601</v>
      </c>
      <c r="H10" s="1">
        <v>50</v>
      </c>
      <c r="I10" s="1">
        <v>1.61653041845217</v>
      </c>
      <c r="J10" s="1">
        <v>-0.90123923881049395</v>
      </c>
      <c r="K10" s="1">
        <v>-1.4673640417846701</v>
      </c>
      <c r="L10" s="1">
        <v>-0.566124802974174</v>
      </c>
      <c r="M10" s="2" t="s">
        <v>36</v>
      </c>
    </row>
    <row r="11" spans="1:13" ht="15" customHeight="1">
      <c r="A11" s="1" t="s">
        <v>37</v>
      </c>
      <c r="B11" s="1">
        <v>1430</v>
      </c>
      <c r="C11" s="1" t="s">
        <v>38</v>
      </c>
      <c r="D11" s="1">
        <v>619</v>
      </c>
      <c r="E11" s="1">
        <v>23.343662319375301</v>
      </c>
      <c r="F11" s="1">
        <v>489</v>
      </c>
      <c r="G11" s="1">
        <v>15.696912619485801</v>
      </c>
      <c r="H11" s="1">
        <v>354</v>
      </c>
      <c r="I11" s="1">
        <v>11.973267763994</v>
      </c>
      <c r="J11" s="1">
        <v>-0.57255009154789804</v>
      </c>
      <c r="K11" s="1">
        <v>-0.96321397030378497</v>
      </c>
      <c r="L11" s="1">
        <v>-0.39066387875588698</v>
      </c>
      <c r="M11" s="2" t="s">
        <v>39</v>
      </c>
    </row>
    <row r="12" spans="1:13" ht="15" customHeight="1">
      <c r="A12" s="5" t="s">
        <v>40</v>
      </c>
      <c r="B12" s="5">
        <v>1561</v>
      </c>
      <c r="C12" s="5" t="s">
        <v>41</v>
      </c>
      <c r="D12" s="1">
        <v>835</v>
      </c>
      <c r="E12" s="1">
        <v>28.846820565138401</v>
      </c>
      <c r="F12" s="1">
        <v>800</v>
      </c>
      <c r="G12" s="1">
        <v>23.5249388359302</v>
      </c>
      <c r="H12" s="1">
        <v>1228</v>
      </c>
      <c r="I12" s="1">
        <v>38.0487973526388</v>
      </c>
      <c r="J12" s="1">
        <v>-0.29422134487255702</v>
      </c>
      <c r="K12" s="1">
        <v>0.39943853683624703</v>
      </c>
      <c r="L12" s="1">
        <v>0.69365988170880399</v>
      </c>
      <c r="M12" s="2" t="s">
        <v>42</v>
      </c>
    </row>
    <row r="13" spans="1:13" ht="15" customHeight="1">
      <c r="A13" s="5" t="s">
        <v>43</v>
      </c>
      <c r="B13" s="5">
        <v>1842</v>
      </c>
      <c r="C13" s="5" t="s">
        <v>44</v>
      </c>
      <c r="D13" s="1">
        <v>286</v>
      </c>
      <c r="E13" s="1">
        <v>8.3731869511945405</v>
      </c>
      <c r="F13" s="1">
        <v>204</v>
      </c>
      <c r="G13" s="1">
        <v>5.0837239567514603</v>
      </c>
      <c r="H13" s="1">
        <v>185</v>
      </c>
      <c r="I13" s="1">
        <v>4.8576651314964403</v>
      </c>
      <c r="J13" s="1">
        <v>-0.71989114209276095</v>
      </c>
      <c r="K13" s="1">
        <v>-0.78551379743459504</v>
      </c>
      <c r="L13" s="1">
        <v>-6.5622655341833994E-2</v>
      </c>
      <c r="M13" s="2" t="s">
        <v>45</v>
      </c>
    </row>
    <row r="14" spans="1:13" ht="15" customHeight="1">
      <c r="A14" s="1" t="s">
        <v>46</v>
      </c>
      <c r="B14" s="1">
        <v>1827</v>
      </c>
      <c r="C14" s="1" t="s">
        <v>47</v>
      </c>
      <c r="D14" s="1">
        <v>376</v>
      </c>
      <c r="E14" s="1">
        <v>11.098484459796399</v>
      </c>
      <c r="F14" s="1">
        <v>200</v>
      </c>
      <c r="G14" s="1">
        <v>5.0249629889007998</v>
      </c>
      <c r="H14" s="1">
        <v>165</v>
      </c>
      <c r="I14" s="1">
        <v>4.3680828515679604</v>
      </c>
      <c r="J14" s="1">
        <v>-1.1431778091887801</v>
      </c>
      <c r="K14" s="1">
        <v>-1.34529055860434</v>
      </c>
      <c r="L14" s="1">
        <v>-0.20211274941556001</v>
      </c>
      <c r="M14" s="2" t="s">
        <v>48</v>
      </c>
    </row>
    <row r="15" spans="1:13" ht="15" customHeight="1">
      <c r="A15" s="5" t="s">
        <v>49</v>
      </c>
      <c r="B15" s="5">
        <v>4376</v>
      </c>
      <c r="C15" s="5" t="s">
        <v>50</v>
      </c>
      <c r="D15" s="1">
        <v>506</v>
      </c>
      <c r="E15" s="1">
        <v>6.2357340453928396</v>
      </c>
      <c r="F15" s="1">
        <v>135</v>
      </c>
      <c r="G15" s="1">
        <v>1.41611288436636</v>
      </c>
      <c r="H15" s="1">
        <v>554</v>
      </c>
      <c r="I15" s="1">
        <v>6.1231926248924298</v>
      </c>
      <c r="J15" s="1">
        <v>-2.1386231249293499</v>
      </c>
      <c r="K15" s="1">
        <v>-2.62753298176398E-2</v>
      </c>
      <c r="L15" s="1">
        <v>2.11234779511171</v>
      </c>
      <c r="M15" s="2" t="s">
        <v>51</v>
      </c>
    </row>
    <row r="16" spans="1:13" ht="15" customHeight="1">
      <c r="A16" s="5" t="s">
        <v>52</v>
      </c>
      <c r="B16" s="5">
        <v>1963</v>
      </c>
      <c r="C16" s="5" t="s">
        <v>53</v>
      </c>
      <c r="D16" s="1">
        <v>115</v>
      </c>
      <c r="E16" s="1">
        <v>3.1593076671420199</v>
      </c>
      <c r="F16" s="1">
        <v>67</v>
      </c>
      <c r="G16" s="1">
        <v>1.5667363589107399</v>
      </c>
      <c r="H16" s="1">
        <v>43</v>
      </c>
      <c r="I16" s="1">
        <v>1.0594821065531499</v>
      </c>
      <c r="J16" s="1">
        <v>-1.01184600777247</v>
      </c>
      <c r="K16" s="1">
        <v>-1.5762492174148</v>
      </c>
      <c r="L16" s="1">
        <v>-0.56440320964232504</v>
      </c>
      <c r="M16" s="2" t="s">
        <v>54</v>
      </c>
    </row>
    <row r="17" spans="1:13" ht="15" customHeight="1">
      <c r="A17" s="5" t="s">
        <v>55</v>
      </c>
      <c r="B17" s="5">
        <v>1573</v>
      </c>
      <c r="C17" s="5" t="s">
        <v>56</v>
      </c>
      <c r="D17" s="1">
        <v>577</v>
      </c>
      <c r="E17" s="1">
        <v>19.7816025235417</v>
      </c>
      <c r="F17" s="1">
        <v>573</v>
      </c>
      <c r="G17" s="1">
        <v>16.7211952611366</v>
      </c>
      <c r="H17" s="1">
        <v>444</v>
      </c>
      <c r="I17" s="1">
        <v>13.652108082211999</v>
      </c>
      <c r="J17" s="1">
        <v>-0.24248132717444501</v>
      </c>
      <c r="K17" s="1">
        <v>-0.53503556346789405</v>
      </c>
      <c r="L17" s="1">
        <v>-0.29255423629345001</v>
      </c>
      <c r="M17" s="2" t="s">
        <v>57</v>
      </c>
    </row>
    <row r="18" spans="1:13" ht="14.45" customHeight="1">
      <c r="A18" s="5" t="s">
        <v>58</v>
      </c>
      <c r="B18" s="5">
        <v>1276</v>
      </c>
      <c r="C18" s="5" t="s">
        <v>59</v>
      </c>
      <c r="D18" s="5">
        <v>454</v>
      </c>
      <c r="E18" s="5">
        <v>19.1875515304096</v>
      </c>
      <c r="F18" s="5">
        <v>516</v>
      </c>
      <c r="G18" s="5">
        <v>18.562670095816699</v>
      </c>
      <c r="H18" s="5">
        <v>221</v>
      </c>
      <c r="I18" s="5">
        <v>8.3769721132755901</v>
      </c>
      <c r="J18" s="5">
        <v>-4.77663791535285E-2</v>
      </c>
      <c r="K18" s="5">
        <v>-1.1956698490719999</v>
      </c>
      <c r="L18" s="5">
        <v>-1.14790346991847</v>
      </c>
      <c r="M18" s="5" t="s">
        <v>60</v>
      </c>
    </row>
    <row r="19" spans="1:13" ht="15" customHeight="1">
      <c r="A19" s="5" t="s">
        <v>61</v>
      </c>
      <c r="B19" s="5">
        <v>1460</v>
      </c>
      <c r="C19" s="5" t="s">
        <v>62</v>
      </c>
      <c r="D19" s="1">
        <v>2268</v>
      </c>
      <c r="E19" s="1">
        <v>83.773097772247297</v>
      </c>
      <c r="F19" s="1">
        <v>1693</v>
      </c>
      <c r="G19" s="1">
        <v>53.228658546444997</v>
      </c>
      <c r="H19" s="1">
        <v>2021</v>
      </c>
      <c r="I19" s="1">
        <v>66.951286734725798</v>
      </c>
      <c r="J19" s="1">
        <v>-0.65428381433245497</v>
      </c>
      <c r="K19" s="1">
        <v>-0.32337523973501098</v>
      </c>
      <c r="L19" s="1">
        <v>0.33090857459744299</v>
      </c>
      <c r="M19" s="2" t="s">
        <v>63</v>
      </c>
    </row>
    <row r="20" spans="1:13" ht="14.45" customHeight="1">
      <c r="A20" s="5" t="s">
        <v>64</v>
      </c>
      <c r="B20" s="5">
        <v>1481</v>
      </c>
      <c r="C20" s="5" t="s">
        <v>65</v>
      </c>
      <c r="D20" s="5">
        <v>1422</v>
      </c>
      <c r="E20" s="5">
        <v>51.779627113013497</v>
      </c>
      <c r="F20" s="5">
        <v>1030</v>
      </c>
      <c r="G20" s="5">
        <v>31.9244618573377</v>
      </c>
      <c r="H20" s="5">
        <v>539</v>
      </c>
      <c r="I20" s="5">
        <v>17.602695526487501</v>
      </c>
      <c r="J20" s="5">
        <v>-0.69772227483470195</v>
      </c>
      <c r="K20" s="5">
        <v>-1.55658820803943</v>
      </c>
      <c r="L20" s="5">
        <v>-0.85886593320472604</v>
      </c>
      <c r="M20" s="5" t="s">
        <v>66</v>
      </c>
    </row>
    <row r="21" spans="1:13" ht="15" customHeight="1">
      <c r="A21" s="5" t="s">
        <v>67</v>
      </c>
      <c r="B21" s="5">
        <v>1564</v>
      </c>
      <c r="C21" s="5" t="s">
        <v>65</v>
      </c>
      <c r="D21" s="1">
        <v>407</v>
      </c>
      <c r="E21" s="1">
        <v>14.033695245714</v>
      </c>
      <c r="F21" s="1">
        <v>717</v>
      </c>
      <c r="G21" s="1">
        <v>21.043783542127599</v>
      </c>
      <c r="H21" s="1">
        <v>278</v>
      </c>
      <c r="I21" s="1">
        <v>8.5971304689160597</v>
      </c>
      <c r="J21" s="1">
        <v>0.58449917714979005</v>
      </c>
      <c r="K21" s="1">
        <v>-0.70696783271525698</v>
      </c>
      <c r="L21" s="1">
        <v>-1.29146700986505</v>
      </c>
      <c r="M21" s="2" t="s">
        <v>68</v>
      </c>
    </row>
    <row r="22" spans="1:13" ht="15" customHeight="1">
      <c r="A22" s="1" t="s">
        <v>69</v>
      </c>
      <c r="B22" s="1">
        <v>1187</v>
      </c>
      <c r="C22" s="1" t="s">
        <v>70</v>
      </c>
      <c r="D22" s="1">
        <v>173</v>
      </c>
      <c r="E22" s="1">
        <v>7.85976868578999</v>
      </c>
      <c r="F22" s="1">
        <v>119</v>
      </c>
      <c r="G22" s="1">
        <v>4.6019051318697999</v>
      </c>
      <c r="H22" s="1">
        <v>111</v>
      </c>
      <c r="I22" s="1">
        <v>4.5229077534371296</v>
      </c>
      <c r="J22" s="1">
        <v>-0.77225561161464895</v>
      </c>
      <c r="K22" s="1">
        <v>-0.79723628245913702</v>
      </c>
      <c r="L22" s="1">
        <v>-2.4980670844488101E-2</v>
      </c>
      <c r="M22" s="2" t="s">
        <v>71</v>
      </c>
    </row>
    <row r="23" spans="1:13" ht="15" customHeight="1">
      <c r="A23" s="1" t="s">
        <v>72</v>
      </c>
      <c r="B23" s="1">
        <v>1648</v>
      </c>
      <c r="C23" s="1" t="s">
        <v>73</v>
      </c>
      <c r="D23" s="1">
        <v>1448</v>
      </c>
      <c r="E23" s="1">
        <v>47.383347068744698</v>
      </c>
      <c r="F23" s="1">
        <v>519</v>
      </c>
      <c r="G23" s="1">
        <v>14.456114170493301</v>
      </c>
      <c r="H23" s="1">
        <v>424</v>
      </c>
      <c r="I23" s="1">
        <v>12.4438314386637</v>
      </c>
      <c r="J23" s="1">
        <v>-1.7127003060111901</v>
      </c>
      <c r="K23" s="1">
        <v>-1.92894935369252</v>
      </c>
      <c r="L23" s="1">
        <v>-0.21624904768133199</v>
      </c>
      <c r="M23" s="2" t="s">
        <v>74</v>
      </c>
    </row>
    <row r="24" spans="1:13" ht="15.6" customHeight="1">
      <c r="A24" s="3" t="s">
        <v>75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2"/>
    </row>
    <row r="25" spans="1:13" ht="15" customHeight="1">
      <c r="A25" s="1" t="s">
        <v>76</v>
      </c>
      <c r="B25" s="1">
        <v>2176</v>
      </c>
      <c r="C25" s="1" t="s">
        <v>77</v>
      </c>
      <c r="D25" s="1">
        <v>229</v>
      </c>
      <c r="E25" s="1">
        <v>5.6753280757966396</v>
      </c>
      <c r="F25" s="1">
        <v>55</v>
      </c>
      <c r="G25" s="1">
        <v>1.16023300997173</v>
      </c>
      <c r="H25" s="1">
        <v>195</v>
      </c>
      <c r="I25" s="1">
        <v>4.33432218447488</v>
      </c>
      <c r="J25" s="1">
        <v>-2.2902892218581501</v>
      </c>
      <c r="K25" s="1">
        <v>-0.38889739551985097</v>
      </c>
      <c r="L25" s="1">
        <v>1.9013918263383001</v>
      </c>
      <c r="M25" s="1" t="s">
        <v>78</v>
      </c>
    </row>
    <row r="26" spans="1:13" ht="15" customHeight="1">
      <c r="A26" s="1" t="s">
        <v>79</v>
      </c>
      <c r="B26" s="1">
        <v>1895</v>
      </c>
      <c r="C26" s="1" t="s">
        <v>80</v>
      </c>
      <c r="D26" s="1">
        <v>494</v>
      </c>
      <c r="E26" s="1">
        <v>14.0582776165942</v>
      </c>
      <c r="F26" s="1">
        <v>494</v>
      </c>
      <c r="G26" s="1">
        <v>11.9662798049513</v>
      </c>
      <c r="H26" s="1">
        <v>857</v>
      </c>
      <c r="I26" s="1">
        <v>21.873439436895101</v>
      </c>
      <c r="J26" s="1">
        <v>-0.23244514728586799</v>
      </c>
      <c r="K26" s="1">
        <v>0.63776024135530396</v>
      </c>
      <c r="L26" s="1">
        <v>0.87020538864117203</v>
      </c>
      <c r="M26" s="1" t="s">
        <v>81</v>
      </c>
    </row>
    <row r="27" spans="1:13" ht="15" customHeight="1">
      <c r="A27" s="1" t="s">
        <v>82</v>
      </c>
      <c r="B27" s="1">
        <v>1410</v>
      </c>
      <c r="C27" s="1" t="s">
        <v>83</v>
      </c>
      <c r="D27" s="1">
        <v>56</v>
      </c>
      <c r="E27" s="1">
        <v>2.1418216048941598</v>
      </c>
      <c r="F27" s="1">
        <v>15</v>
      </c>
      <c r="G27" s="1">
        <v>0.48833017982562599</v>
      </c>
      <c r="H27" s="1">
        <v>24</v>
      </c>
      <c r="I27" s="1">
        <v>0.82326110842704603</v>
      </c>
      <c r="J27" s="1">
        <v>-2.1329094737349501</v>
      </c>
      <c r="K27" s="1">
        <v>-1.3794163425089701</v>
      </c>
      <c r="L27" s="1">
        <v>0.75349313122598705</v>
      </c>
      <c r="M27" s="1" t="s">
        <v>84</v>
      </c>
    </row>
    <row r="28" spans="1:13" ht="15" customHeight="1">
      <c r="A28" s="1" t="s">
        <v>85</v>
      </c>
      <c r="B28" s="1">
        <v>1590</v>
      </c>
      <c r="C28" s="1" t="s">
        <v>86</v>
      </c>
      <c r="D28" s="1">
        <v>74</v>
      </c>
      <c r="E28" s="1">
        <v>2.5098569884844601</v>
      </c>
      <c r="F28" s="1">
        <v>53</v>
      </c>
      <c r="G28" s="1">
        <v>1.5301012301202901</v>
      </c>
      <c r="H28" s="1">
        <v>65</v>
      </c>
      <c r="I28" s="1">
        <v>1.97725053950049</v>
      </c>
      <c r="J28" s="1">
        <v>-0.71397805835161798</v>
      </c>
      <c r="K28" s="1">
        <v>-0.34410947377301299</v>
      </c>
      <c r="L28" s="1">
        <v>0.369868584578605</v>
      </c>
      <c r="M28" s="1" t="s">
        <v>87</v>
      </c>
    </row>
    <row r="29" spans="1:13" ht="15.6" customHeight="1">
      <c r="A29" s="3" t="s">
        <v>88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2"/>
    </row>
    <row r="30" spans="1:13" ht="15" customHeight="1">
      <c r="A30" s="1" t="s">
        <v>89</v>
      </c>
      <c r="B30" s="1">
        <v>1206</v>
      </c>
      <c r="C30" s="1" t="s">
        <v>90</v>
      </c>
      <c r="D30" s="1">
        <v>128</v>
      </c>
      <c r="E30" s="1">
        <v>5.7237023698664098</v>
      </c>
      <c r="F30" s="1">
        <v>300</v>
      </c>
      <c r="G30" s="1">
        <v>11.4186658964201</v>
      </c>
      <c r="H30" s="1">
        <v>425</v>
      </c>
      <c r="I30" s="1">
        <v>17.044610946134199</v>
      </c>
      <c r="J30" s="1">
        <v>0.99637354321001304</v>
      </c>
      <c r="K30" s="1">
        <v>1.5742951098525499</v>
      </c>
      <c r="L30" s="1">
        <v>0.57792156664253302</v>
      </c>
      <c r="M30" s="1" t="s">
        <v>91</v>
      </c>
    </row>
    <row r="31" spans="1:13" ht="15" customHeight="1">
      <c r="A31" s="1" t="s">
        <v>92</v>
      </c>
      <c r="B31" s="1">
        <v>1850</v>
      </c>
      <c r="C31" s="1" t="s">
        <v>93</v>
      </c>
      <c r="D31" s="1">
        <v>152</v>
      </c>
      <c r="E31" s="1">
        <v>4.4308417602405097</v>
      </c>
      <c r="F31" s="1">
        <v>130</v>
      </c>
      <c r="G31" s="1">
        <v>3.2256188094427798</v>
      </c>
      <c r="H31" s="1">
        <v>236</v>
      </c>
      <c r="I31" s="1">
        <v>6.17000825315729</v>
      </c>
      <c r="J31" s="1">
        <v>-0.45800484770099797</v>
      </c>
      <c r="K31" s="1">
        <v>0.47769161474573801</v>
      </c>
      <c r="L31" s="1">
        <v>0.93569646244673599</v>
      </c>
      <c r="M31" s="1" t="s">
        <v>94</v>
      </c>
    </row>
    <row r="32" spans="1:13" ht="15" customHeight="1">
      <c r="A32" s="1" t="s">
        <v>95</v>
      </c>
      <c r="B32" s="1">
        <v>1909</v>
      </c>
      <c r="C32" s="1" t="s">
        <v>96</v>
      </c>
      <c r="D32" s="1">
        <v>1058</v>
      </c>
      <c r="E32" s="1">
        <v>29.887811810119501</v>
      </c>
      <c r="F32" s="1">
        <v>1855</v>
      </c>
      <c r="G32" s="1">
        <v>44.6045748853821</v>
      </c>
      <c r="H32" s="1">
        <v>4035</v>
      </c>
      <c r="I32" s="1">
        <v>102.231111123394</v>
      </c>
      <c r="J32" s="1">
        <v>0.57763441210827304</v>
      </c>
      <c r="K32" s="1">
        <v>1.7742051248785999</v>
      </c>
      <c r="L32" s="1">
        <v>1.19657071277033</v>
      </c>
      <c r="M32" s="1" t="s">
        <v>97</v>
      </c>
    </row>
    <row r="33" spans="1:13" ht="15" customHeight="1">
      <c r="A33" s="1" t="s">
        <v>98</v>
      </c>
      <c r="B33" s="1">
        <v>1139</v>
      </c>
      <c r="C33" s="1" t="s">
        <v>99</v>
      </c>
      <c r="D33" s="1">
        <v>377</v>
      </c>
      <c r="E33" s="1">
        <v>17.8497446148499</v>
      </c>
      <c r="F33" s="1">
        <v>418</v>
      </c>
      <c r="G33" s="1">
        <v>16.845890628365702</v>
      </c>
      <c r="H33" s="1">
        <v>378</v>
      </c>
      <c r="I33" s="1">
        <v>16.0514232356397</v>
      </c>
      <c r="J33" s="1">
        <v>-8.3506728473648997E-2</v>
      </c>
      <c r="K33" s="1">
        <v>-0.15320221022010999</v>
      </c>
      <c r="L33" s="1">
        <v>-6.9695481746460994E-2</v>
      </c>
      <c r="M33" s="1" t="s">
        <v>100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16T11:26:48Z</dcterms:modified>
</cp:coreProperties>
</file>